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20" windowWidth="19395" windowHeight="76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2" i="1" l="1"/>
  <c r="I2" i="1" s="1"/>
  <c r="H2" i="1"/>
  <c r="G3" i="1"/>
  <c r="I3" i="1" s="1"/>
  <c r="H3" i="1"/>
  <c r="G4" i="1"/>
  <c r="I4" i="1" s="1"/>
  <c r="H4" i="1"/>
  <c r="B5" i="1"/>
  <c r="C5" i="1"/>
  <c r="D5" i="1"/>
  <c r="E5" i="1"/>
  <c r="F5" i="1"/>
  <c r="G5" i="1"/>
  <c r="H5" i="1"/>
  <c r="B6" i="1"/>
  <c r="C6" i="1"/>
  <c r="D6" i="1"/>
  <c r="E6" i="1"/>
  <c r="F6" i="1"/>
  <c r="G6" i="1"/>
  <c r="H6" i="1"/>
  <c r="G7" i="1"/>
  <c r="H7" i="1"/>
  <c r="H10" i="1" s="1"/>
  <c r="I7" i="1"/>
  <c r="G8" i="1"/>
  <c r="H8" i="1"/>
  <c r="I8" i="1"/>
  <c r="G9" i="1"/>
  <c r="I9" i="1" s="1"/>
  <c r="H9" i="1"/>
  <c r="B10" i="1"/>
  <c r="C10" i="1"/>
  <c r="D10" i="1"/>
  <c r="E10" i="1"/>
  <c r="F10" i="1"/>
  <c r="G10" i="1"/>
  <c r="B11" i="1"/>
  <c r="C11" i="1"/>
  <c r="D11" i="1"/>
  <c r="E11" i="1"/>
  <c r="F11" i="1"/>
  <c r="G11" i="1"/>
  <c r="G12" i="1"/>
  <c r="I12" i="1" s="1"/>
  <c r="H12" i="1"/>
  <c r="H15" i="1" s="1"/>
  <c r="G13" i="1"/>
  <c r="H13" i="1"/>
  <c r="I13" i="1"/>
  <c r="G14" i="1"/>
  <c r="H14" i="1"/>
  <c r="I14" i="1"/>
  <c r="B15" i="1"/>
  <c r="C15" i="1"/>
  <c r="D15" i="1"/>
  <c r="E15" i="1"/>
  <c r="F15" i="1"/>
  <c r="B16" i="1"/>
  <c r="C16" i="1"/>
  <c r="D16" i="1"/>
  <c r="E16" i="1"/>
  <c r="F16" i="1"/>
  <c r="I15" i="1" l="1"/>
  <c r="I16" i="1"/>
  <c r="I5" i="1"/>
  <c r="I6" i="1"/>
  <c r="I10" i="1"/>
  <c r="H16" i="1"/>
  <c r="I11" i="1"/>
  <c r="G16" i="1"/>
  <c r="G15" i="1"/>
  <c r="H11" i="1"/>
</calcChain>
</file>

<file path=xl/sharedStrings.xml><?xml version="1.0" encoding="utf-8"?>
<sst xmlns="http://schemas.openxmlformats.org/spreadsheetml/2006/main" count="24" uniqueCount="14">
  <si>
    <r>
      <t>Biomass(g m</t>
    </r>
    <r>
      <rPr>
        <vertAlign val="superscript"/>
        <sz val="11"/>
        <color indexed="8"/>
        <rFont val="宋体"/>
        <charset val="134"/>
      </rPr>
      <t>-2</t>
    </r>
    <r>
      <rPr>
        <sz val="11"/>
        <color indexed="8"/>
        <rFont val="宋体"/>
        <charset val="134"/>
      </rPr>
      <t>)</t>
    </r>
  </si>
  <si>
    <t>R50</t>
  </si>
  <si>
    <t>R100</t>
  </si>
  <si>
    <t>R150</t>
  </si>
  <si>
    <t>Litter</t>
    <phoneticPr fontId="3" type="noConversion"/>
  </si>
  <si>
    <t>RB</t>
  </si>
  <si>
    <t>TB</t>
  </si>
  <si>
    <t>AGB/RB</t>
  </si>
  <si>
    <t>Mean</t>
    <phoneticPr fontId="3" type="noConversion"/>
  </si>
  <si>
    <t>SE</t>
    <phoneticPr fontId="3" type="noConversion"/>
  </si>
  <si>
    <r>
      <t>S</t>
    </r>
    <r>
      <rPr>
        <sz val="11"/>
        <color indexed="8"/>
        <rFont val="宋体"/>
        <family val="3"/>
        <charset val="134"/>
      </rPr>
      <t>hoot</t>
    </r>
    <phoneticPr fontId="3" type="noConversion"/>
  </si>
  <si>
    <r>
      <t>R</t>
    </r>
    <r>
      <rPr>
        <sz val="11"/>
        <color indexed="8"/>
        <rFont val="宋体"/>
        <family val="3"/>
        <charset val="134"/>
      </rPr>
      <t xml:space="preserve">B </t>
    </r>
    <r>
      <rPr>
        <sz val="11"/>
        <color indexed="8"/>
        <rFont val="宋体"/>
        <charset val="134"/>
      </rPr>
      <t>20-30</t>
    </r>
    <phoneticPr fontId="3" type="noConversion"/>
  </si>
  <si>
    <r>
      <t xml:space="preserve">RB </t>
    </r>
    <r>
      <rPr>
        <sz val="11"/>
        <color indexed="8"/>
        <rFont val="宋体"/>
        <charset val="134"/>
      </rPr>
      <t>0-</t>
    </r>
    <r>
      <rPr>
        <sz val="11"/>
        <color indexed="8"/>
        <rFont val="宋体"/>
        <family val="3"/>
        <charset val="134"/>
      </rPr>
      <t>9.9</t>
    </r>
    <phoneticPr fontId="3" type="noConversion"/>
  </si>
  <si>
    <r>
      <t xml:space="preserve">RB </t>
    </r>
    <r>
      <rPr>
        <sz val="11"/>
        <color indexed="8"/>
        <rFont val="宋体"/>
        <charset val="134"/>
      </rPr>
      <t>10-</t>
    </r>
    <r>
      <rPr>
        <sz val="11"/>
        <color indexed="8"/>
        <rFont val="宋体"/>
        <family val="3"/>
        <charset val="134"/>
      </rPr>
      <t>19.9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0" formatCode="0.00_ "/>
  </numFmts>
  <fonts count="6" x14ac:knownFonts="1">
    <font>
      <sz val="11"/>
      <color theme="1"/>
      <name val="宋体"/>
      <family val="2"/>
      <charset val="134"/>
      <scheme val="minor"/>
    </font>
    <font>
      <sz val="11"/>
      <color indexed="8"/>
      <name val="宋体"/>
      <charset val="134"/>
    </font>
    <font>
      <vertAlign val="superscript"/>
      <sz val="11"/>
      <color indexed="8"/>
      <name val="宋体"/>
      <charset val="134"/>
    </font>
    <font>
      <sz val="9"/>
      <name val="宋体"/>
      <family val="2"/>
      <charset val="134"/>
      <scheme val="minor"/>
    </font>
    <font>
      <sz val="11"/>
      <color indexed="8"/>
      <name val="宋体"/>
      <family val="3"/>
      <charset val="134"/>
    </font>
    <font>
      <b/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NumberFormat="1" applyFont="1" applyFill="1" applyBorder="1" applyAlignment="1" applyProtection="1">
      <alignment vertical="center"/>
    </xf>
    <xf numFmtId="0" fontId="1" fillId="0" borderId="0" xfId="0" applyNumberFormat="1" applyFont="1" applyFill="1" applyBorder="1" applyAlignment="1" applyProtection="1">
      <alignment horizontal="center" vertical="center"/>
    </xf>
    <xf numFmtId="180" fontId="1" fillId="0" borderId="0" xfId="0" applyNumberFormat="1" applyFont="1" applyFill="1" applyBorder="1" applyAlignment="1" applyProtection="1">
      <alignment vertical="center"/>
    </xf>
    <xf numFmtId="0" fontId="5" fillId="0" borderId="0" xfId="0" applyNumberFormat="1" applyFont="1" applyFill="1" applyBorder="1" applyAlignment="1" applyProtection="1">
      <alignment vertical="center"/>
    </xf>
    <xf numFmtId="0" fontId="4" fillId="0" borderId="0" xfId="0" applyNumberFormat="1" applyFont="1" applyFill="1" applyBorder="1" applyAlignment="1" applyProtection="1">
      <alignment horizontal="center" vertical="center"/>
    </xf>
    <xf numFmtId="49" fontId="4" fillId="0" borderId="0" xfId="0" applyNumberFormat="1" applyFont="1" applyFill="1" applyBorder="1" applyAlignment="1" applyProtection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activeCell="F21" sqref="F21"/>
    </sheetView>
  </sheetViews>
  <sheetFormatPr defaultRowHeight="13.5" x14ac:dyDescent="0.15"/>
  <cols>
    <col min="1" max="1" width="14" customWidth="1"/>
    <col min="5" max="5" width="10.875" customWidth="1"/>
  </cols>
  <sheetData>
    <row r="1" spans="1:9" ht="15.75" x14ac:dyDescent="0.15">
      <c r="A1" s="1" t="s">
        <v>0</v>
      </c>
      <c r="B1" s="5" t="s">
        <v>4</v>
      </c>
      <c r="C1" s="5" t="s">
        <v>10</v>
      </c>
      <c r="D1" s="5" t="s">
        <v>12</v>
      </c>
      <c r="E1" s="6" t="s">
        <v>13</v>
      </c>
      <c r="F1" s="5" t="s">
        <v>11</v>
      </c>
      <c r="G1" s="2" t="s">
        <v>5</v>
      </c>
      <c r="H1" s="2" t="s">
        <v>6</v>
      </c>
      <c r="I1" s="2" t="s">
        <v>7</v>
      </c>
    </row>
    <row r="2" spans="1:9" x14ac:dyDescent="0.15">
      <c r="A2" s="1" t="s">
        <v>1</v>
      </c>
      <c r="B2" s="3">
        <v>92.24</v>
      </c>
      <c r="C2" s="3">
        <v>227.1</v>
      </c>
      <c r="D2" s="3">
        <v>36.1</v>
      </c>
      <c r="E2" s="3">
        <v>8.1800000000000104</v>
      </c>
      <c r="F2" s="3">
        <v>1.36</v>
      </c>
      <c r="G2" s="3">
        <f>SUM(D2:F2)</f>
        <v>45.640000000000015</v>
      </c>
      <c r="H2" s="3">
        <f>SUM(B2:F2)</f>
        <v>364.98</v>
      </c>
      <c r="I2" s="3">
        <f>C2/G2</f>
        <v>4.9758983347940386</v>
      </c>
    </row>
    <row r="3" spans="1:9" x14ac:dyDescent="0.15">
      <c r="A3" s="1" t="s">
        <v>1</v>
      </c>
      <c r="B3" s="3">
        <v>118.58</v>
      </c>
      <c r="C3" s="3">
        <v>139.36000000000001</v>
      </c>
      <c r="D3" s="3">
        <v>38.9</v>
      </c>
      <c r="E3" s="3">
        <v>11.14</v>
      </c>
      <c r="F3" s="3">
        <v>4.2</v>
      </c>
      <c r="G3" s="3">
        <f>SUM(D3:F3)</f>
        <v>54.24</v>
      </c>
      <c r="H3" s="3">
        <f>SUM(B3:F3)</f>
        <v>312.17999999999995</v>
      </c>
      <c r="I3" s="3">
        <f>C3/G3</f>
        <v>2.5693215339233042</v>
      </c>
    </row>
    <row r="4" spans="1:9" x14ac:dyDescent="0.15">
      <c r="A4" s="1" t="s">
        <v>1</v>
      </c>
      <c r="B4" s="3">
        <v>50.94</v>
      </c>
      <c r="C4" s="3">
        <v>91.76</v>
      </c>
      <c r="D4" s="3">
        <v>15.62</v>
      </c>
      <c r="E4" s="3">
        <v>5.9000000000000101</v>
      </c>
      <c r="F4" s="3">
        <v>0.219999999999999</v>
      </c>
      <c r="G4" s="3">
        <f>SUM(D4:F4)</f>
        <v>21.740000000000009</v>
      </c>
      <c r="H4" s="3">
        <f>SUM(B4:F4)</f>
        <v>164.44</v>
      </c>
      <c r="I4" s="3">
        <f>C4/G4</f>
        <v>4.220791168353264</v>
      </c>
    </row>
    <row r="5" spans="1:9" x14ac:dyDescent="0.15">
      <c r="A5" s="4" t="s">
        <v>8</v>
      </c>
      <c r="B5" s="3">
        <f>AVERAGE(B2:B4)</f>
        <v>87.25333333333333</v>
      </c>
      <c r="C5" s="3">
        <f>AVERAGE(C2:C4)</f>
        <v>152.74</v>
      </c>
      <c r="D5" s="3">
        <f>AVERAGE(D2:D4)</f>
        <v>30.206666666666667</v>
      </c>
      <c r="E5" s="3">
        <f>AVERAGE(E2:E4)</f>
        <v>8.4066666666666734</v>
      </c>
      <c r="F5" s="3">
        <f>AVERAGE(F2:F4)</f>
        <v>1.9266666666666665</v>
      </c>
      <c r="G5" s="3">
        <f>AVERAGE(G2:G4)</f>
        <v>40.540000000000013</v>
      </c>
      <c r="H5" s="3">
        <f>AVERAGE(H2:H4)</f>
        <v>280.5333333333333</v>
      </c>
      <c r="I5" s="3">
        <f>AVERAGE(I2:I4)</f>
        <v>3.9220036790235357</v>
      </c>
    </row>
    <row r="6" spans="1:9" x14ac:dyDescent="0.15">
      <c r="A6" s="4" t="s">
        <v>9</v>
      </c>
      <c r="B6" s="3">
        <f>STDEV(B2:B4)</f>
        <v>34.094611499961935</v>
      </c>
      <c r="C6" s="3">
        <f>STDEV(C2:C4)</f>
        <v>68.654913880945173</v>
      </c>
      <c r="D6" s="3">
        <f>STDEV(D2:D4)</f>
        <v>12.709765274517583</v>
      </c>
      <c r="E6" s="3">
        <f>STDEV(E2:E4)</f>
        <v>2.6273433984413437</v>
      </c>
      <c r="F6" s="3">
        <f>STDEV(F2:F4)</f>
        <v>2.0496178505597902</v>
      </c>
      <c r="G6" s="3">
        <f>STDEV(G2:G4)</f>
        <v>16.839536810732049</v>
      </c>
      <c r="H6" s="3">
        <f>STDEV(H2:H4)</f>
        <v>103.94809538098021</v>
      </c>
      <c r="I6" s="3">
        <f>STDEV(I2:I4)</f>
        <v>1.2307958593760686</v>
      </c>
    </row>
    <row r="7" spans="1:9" x14ac:dyDescent="0.15">
      <c r="A7" s="1" t="s">
        <v>2</v>
      </c>
      <c r="B7" s="3">
        <v>101.36</v>
      </c>
      <c r="C7" s="3">
        <v>151.69999999999999</v>
      </c>
      <c r="D7" s="3">
        <v>107.12</v>
      </c>
      <c r="E7" s="3">
        <v>14.8</v>
      </c>
      <c r="F7" s="3">
        <v>11.22</v>
      </c>
      <c r="G7" s="3">
        <f>SUM(D7:F7)</f>
        <v>133.14000000000001</v>
      </c>
      <c r="H7" s="3">
        <f>SUM(B7:F7)</f>
        <v>386.20000000000005</v>
      </c>
      <c r="I7" s="3">
        <f>C7/G7</f>
        <v>1.1394021330929847</v>
      </c>
    </row>
    <row r="8" spans="1:9" x14ac:dyDescent="0.15">
      <c r="A8" s="1" t="s">
        <v>2</v>
      </c>
      <c r="B8" s="3">
        <v>74.22</v>
      </c>
      <c r="C8" s="3">
        <v>291.18</v>
      </c>
      <c r="D8" s="3">
        <v>108.02</v>
      </c>
      <c r="E8" s="3">
        <v>15.8</v>
      </c>
      <c r="F8" s="3">
        <v>7.48</v>
      </c>
      <c r="G8" s="3">
        <f>SUM(D8:F8)</f>
        <v>131.29999999999998</v>
      </c>
      <c r="H8" s="3">
        <f>SUM(B8:F8)</f>
        <v>496.7</v>
      </c>
      <c r="I8" s="3">
        <f>C8/G8</f>
        <v>2.2176694592536181</v>
      </c>
    </row>
    <row r="9" spans="1:9" x14ac:dyDescent="0.15">
      <c r="A9" s="1" t="s">
        <v>2</v>
      </c>
      <c r="B9" s="3">
        <v>43.64</v>
      </c>
      <c r="C9" s="3">
        <v>193.66</v>
      </c>
      <c r="D9" s="3">
        <v>65.260000000000005</v>
      </c>
      <c r="E9" s="3">
        <v>17.36</v>
      </c>
      <c r="F9" s="3">
        <v>4.78</v>
      </c>
      <c r="G9" s="3">
        <f>SUM(D9:F9)</f>
        <v>87.4</v>
      </c>
      <c r="H9" s="3">
        <f>SUM(B9:F9)</f>
        <v>324.7</v>
      </c>
      <c r="I9" s="3">
        <f>C9/G9</f>
        <v>2.2157894736842105</v>
      </c>
    </row>
    <row r="10" spans="1:9" x14ac:dyDescent="0.15">
      <c r="A10" s="4" t="s">
        <v>8</v>
      </c>
      <c r="B10" s="3">
        <f>AVERAGE(B7:B9)</f>
        <v>73.073333333333323</v>
      </c>
      <c r="C10" s="3">
        <f>AVERAGE(C7:C9)</f>
        <v>212.17999999999998</v>
      </c>
      <c r="D10" s="3">
        <f>AVERAGE(D7:D9)</f>
        <v>93.466666666666654</v>
      </c>
      <c r="E10" s="3">
        <f>AVERAGE(E7:E9)</f>
        <v>15.986666666666666</v>
      </c>
      <c r="F10" s="3">
        <f>AVERAGE(F7:F9)</f>
        <v>7.826666666666668</v>
      </c>
      <c r="G10" s="3">
        <f>AVERAGE(G7:G9)</f>
        <v>117.28000000000002</v>
      </c>
      <c r="H10" s="3">
        <f>AVERAGE(H7:H9)</f>
        <v>402.53333333333336</v>
      </c>
      <c r="I10" s="3">
        <f>AVERAGE(I7:I9)</f>
        <v>1.8576203553436044</v>
      </c>
    </row>
    <row r="11" spans="1:9" x14ac:dyDescent="0.15">
      <c r="A11" s="4" t="s">
        <v>9</v>
      </c>
      <c r="B11" s="3">
        <f>STDEV(B7:B9)</f>
        <v>28.87707972308376</v>
      </c>
      <c r="C11" s="3">
        <f>STDEV(C7:C9)</f>
        <v>71.560536610620858</v>
      </c>
      <c r="D11" s="3">
        <f>STDEV(D7:D9)</f>
        <v>24.431834424237049</v>
      </c>
      <c r="E11" s="3">
        <f>STDEV(E7:E9)</f>
        <v>1.2901679477236023</v>
      </c>
      <c r="F11" s="3">
        <f>STDEV(F7:F9)</f>
        <v>3.2339655739251936</v>
      </c>
      <c r="G11" s="3">
        <f>STDEV(G7:G9)</f>
        <v>25.893188293448862</v>
      </c>
      <c r="H11" s="3">
        <f>STDEV(H7:H9)</f>
        <v>87.155512351963793</v>
      </c>
      <c r="I11" s="3">
        <f>STDEV(I7:I9)</f>
        <v>0.62199593621346638</v>
      </c>
    </row>
    <row r="12" spans="1:9" x14ac:dyDescent="0.15">
      <c r="A12" s="1" t="s">
        <v>3</v>
      </c>
      <c r="B12" s="3">
        <v>44</v>
      </c>
      <c r="C12" s="3">
        <v>212.26</v>
      </c>
      <c r="D12" s="3">
        <v>19.079999999999998</v>
      </c>
      <c r="E12" s="3">
        <v>14.14</v>
      </c>
      <c r="F12" s="3">
        <v>5.56</v>
      </c>
      <c r="G12" s="3">
        <f>SUM(D12:F12)</f>
        <v>38.78</v>
      </c>
      <c r="H12" s="3">
        <f>SUM(B12:F12)</f>
        <v>295.03999999999996</v>
      </c>
      <c r="I12" s="3">
        <f>C12/G12</f>
        <v>5.4734399174832387</v>
      </c>
    </row>
    <row r="13" spans="1:9" x14ac:dyDescent="0.15">
      <c r="A13" s="1" t="s">
        <v>3</v>
      </c>
      <c r="B13" s="3">
        <v>92.02</v>
      </c>
      <c r="C13" s="3">
        <v>313.12</v>
      </c>
      <c r="D13" s="3">
        <v>44.8</v>
      </c>
      <c r="E13" s="3">
        <v>5.66</v>
      </c>
      <c r="F13" s="3">
        <v>1.95999999999999</v>
      </c>
      <c r="G13" s="3">
        <f>SUM(D13:F13)</f>
        <v>52.41999999999998</v>
      </c>
      <c r="H13" s="3">
        <f>SUM(B13:F13)</f>
        <v>457.56</v>
      </c>
      <c r="I13" s="3">
        <f>C13/G13</f>
        <v>5.9732926363983232</v>
      </c>
    </row>
    <row r="14" spans="1:9" x14ac:dyDescent="0.15">
      <c r="A14" s="1" t="s">
        <v>3</v>
      </c>
      <c r="B14" s="3">
        <v>87.4</v>
      </c>
      <c r="C14" s="3">
        <v>304.68</v>
      </c>
      <c r="D14" s="3">
        <v>57.34</v>
      </c>
      <c r="E14" s="3">
        <v>15.68</v>
      </c>
      <c r="F14" s="3">
        <v>5.0599999999999996</v>
      </c>
      <c r="G14" s="3">
        <f>SUM(D14:F14)</f>
        <v>78.080000000000013</v>
      </c>
      <c r="H14" s="3">
        <f>SUM(B14:F14)</f>
        <v>470.16000000000008</v>
      </c>
      <c r="I14" s="3">
        <f>C14/G14</f>
        <v>3.9021516393442619</v>
      </c>
    </row>
    <row r="15" spans="1:9" x14ac:dyDescent="0.15">
      <c r="A15" s="4" t="s">
        <v>8</v>
      </c>
      <c r="B15" s="3">
        <f>AVERAGE(B12:B14)</f>
        <v>74.473333333333329</v>
      </c>
      <c r="C15" s="3">
        <f>AVERAGE(C12:C14)</f>
        <v>276.68666666666667</v>
      </c>
      <c r="D15" s="3">
        <f>AVERAGE(D12:D14)</f>
        <v>40.406666666666666</v>
      </c>
      <c r="E15" s="3">
        <f>AVERAGE(E12:E14)</f>
        <v>11.826666666666668</v>
      </c>
      <c r="F15" s="3">
        <f>AVERAGE(F12:F14)</f>
        <v>4.1933333333333298</v>
      </c>
      <c r="G15" s="3">
        <f>AVERAGE(G12:G14)</f>
        <v>56.426666666666669</v>
      </c>
      <c r="H15" s="3">
        <f>AVERAGE(H12:H14)</f>
        <v>407.58666666666664</v>
      </c>
      <c r="I15" s="3">
        <f>AVERAGE(I12:I14)</f>
        <v>5.1162947310752749</v>
      </c>
    </row>
    <row r="16" spans="1:9" x14ac:dyDescent="0.15">
      <c r="A16" s="4" t="s">
        <v>9</v>
      </c>
      <c r="B16" s="3">
        <f>STDEV(B12:B14)</f>
        <v>26.491586085648649</v>
      </c>
      <c r="C16" s="3">
        <f>STDEV(C12:C14)</f>
        <v>55.954489840703161</v>
      </c>
      <c r="D16" s="3">
        <f>STDEV(D12:D14)</f>
        <v>19.504690034279783</v>
      </c>
      <c r="E16" s="3">
        <f>STDEV(E12:E14)</f>
        <v>5.3957143487524712</v>
      </c>
      <c r="F16" s="3">
        <f>STDEV(F12:F14)</f>
        <v>1.9502136635080165</v>
      </c>
      <c r="G16" s="3">
        <f>STDEV(G12:G14)</f>
        <v>19.954010457382552</v>
      </c>
      <c r="H16" s="3">
        <f>STDEV(H12:H14)</f>
        <v>97.671664946049546</v>
      </c>
      <c r="I16" s="3">
        <f>STDEV(I12:I14)</f>
        <v>1.0807732280873237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0-05-27T09:14:38Z</dcterms:created>
  <dcterms:modified xsi:type="dcterms:W3CDTF">2020-05-27T09:34:30Z</dcterms:modified>
</cp:coreProperties>
</file>